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lisna/Library/Containers/com.microsoft.Excel/Data/Desktop/Manuscript 2020/Final Submission October 2020/"/>
    </mc:Choice>
  </mc:AlternateContent>
  <xr:revisionPtr revIDLastSave="0" documentId="13_ncr:1_{02682140-33A3-FD47-BF02-F59BA8134F30}" xr6:coauthVersionLast="45" xr6:coauthVersionMax="45" xr10:uidLastSave="{00000000-0000-0000-0000-000000000000}"/>
  <bookViews>
    <workbookView xWindow="1020" yWindow="840" windowWidth="21260" windowHeight="16220" xr2:uid="{D8D87EE7-78AD-CD4E-99D2-E3E6CEBD0489}"/>
  </bookViews>
  <sheets>
    <sheet name="Table S3" sheetId="1" r:id="rId1"/>
  </sheets>
  <definedNames>
    <definedName name="_xlnm.Print_Area" localSheetId="0">'Table S3'!$A$1:$H$82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61" uniqueCount="158">
  <si>
    <t>Cloning Primer</t>
  </si>
  <si>
    <t>Sequence 5' to 3'</t>
  </si>
  <si>
    <t>BKMP108</t>
  </si>
  <si>
    <t>GGGG ACA ACT TTT CTA TAC AAA GTT GTA GACGTCTTAAGACCCACTTTC</t>
  </si>
  <si>
    <t>BKMP109</t>
  </si>
  <si>
    <t>GGGG AC AAC TTT ATT ATA CAA AGT TGT CCGACAAACAACAGATAAAAC</t>
  </si>
  <si>
    <t>BKMP94</t>
  </si>
  <si>
    <t>GGGG ACA AGT TTG TAC AAA AAA GCA GGC TTA CTTTAGGGCCATTAAAAGTTC</t>
  </si>
  <si>
    <t xml:space="preserve">BKMP95 </t>
  </si>
  <si>
    <t>GGGG AC AAC TTT GTA TAG AAA AGT TGG GTG ATGCTCCAACAATTGCAAATATG</t>
  </si>
  <si>
    <t xml:space="preserve">BKMP98 </t>
  </si>
  <si>
    <t xml:space="preserve">GGGG ACA ACT TTG TAT AAT AAA GTT GTA CCCGCAATTAAAGCGCCT </t>
  </si>
  <si>
    <t xml:space="preserve">BKMP99 </t>
  </si>
  <si>
    <t>GGGG AC CAC TTT GTA CAA GAA AGC TGG GTA CAGGAAGCCCGGATTGATTG</t>
  </si>
  <si>
    <t>BKMP185</t>
  </si>
  <si>
    <t>GGGGACAACTTTGTATACAAAAGTTGTA tatttcttaataactaaaaatatggtataa</t>
  </si>
  <si>
    <t xml:space="preserve">BKMP186 </t>
  </si>
  <si>
    <t>GGGGACCACTTTGTACAAGAAAGCTGGGTT aactcaacaagtctcagtgtgctgaa</t>
  </si>
  <si>
    <t>BKMP45</t>
  </si>
  <si>
    <t>GGGGACAAGTTTGTACAAAAAAGCAGGCTTA CCATAATGAGTTTGATGATTTCAATAATAG</t>
  </si>
  <si>
    <t>BKMP46</t>
  </si>
  <si>
    <t>GGGGACAACTTTTGTATACAAAGTTGT CCTGTGGAGCTTAGTAGGTTTAGCAAGATGGC</t>
  </si>
  <si>
    <t>crsidF_F</t>
  </si>
  <si>
    <t>taggcg GGTCTC t AAAC GTTCCAGATCACTTAATAAATGCGTGACAT</t>
  </si>
  <si>
    <t>crsidD_F</t>
  </si>
  <si>
    <t>taggcg GGTCTC t AAAC AGATTTCACTATTACCCTTATCTAAATCAT</t>
  </si>
  <si>
    <t>crsetA_F</t>
  </si>
  <si>
    <t>taggcg GGTCTC t AAAC TTTGTCAATTTGAGCCTCTTGACCAGCCTG</t>
  </si>
  <si>
    <t>crlidA2_R</t>
  </si>
  <si>
    <t>gggaca GGTCTC a AAAAc ATTAATGGCCGCATTGTTTTTGTGGTATTT</t>
  </si>
  <si>
    <t xml:space="preserve">Gateway5-Ptet </t>
  </si>
  <si>
    <t>GGGG ACA ACT TTG TAT ACA AAA GTT GTA tccctatcagtgatagagattgac</t>
  </si>
  <si>
    <t xml:space="preserve">Gateway2-T1term </t>
  </si>
  <si>
    <r>
      <t xml:space="preserve">GGGG AC CAC TTT GTA CAA GAA AGC TGG GTT </t>
    </r>
    <r>
      <rPr>
        <sz val="12"/>
        <color rgb="FF262626"/>
        <rFont val="Courier New"/>
        <family val="1"/>
      </rPr>
      <t>CAG GAG AGC GTT CAC C</t>
    </r>
  </si>
  <si>
    <t xml:space="preserve">Gateway5-leader </t>
  </si>
  <si>
    <t>GGGG ACA ACT TTG TAT ACA AAA GTT GTA AAT AAA TGC AGT AAT ACA GGG GC</t>
  </si>
  <si>
    <t xml:space="preserve">Gateway2-leader </t>
  </si>
  <si>
    <t>GGGG AC CAC TTT GTA CAA GAA AGC TGG GTT CTC GTA GAC TAT TTT TGT CTA AAA AAT TTC</t>
  </si>
  <si>
    <t>BoxA_srtF</t>
  </si>
  <si>
    <t>caagactgaaAtTtagTtCTTTAaaaATTtgcgattacg</t>
  </si>
  <si>
    <t>BoxA_srtR</t>
  </si>
  <si>
    <t>cgtaatcgcaAATtttTAAAGaActaAaTttcagtcttg</t>
  </si>
  <si>
    <t>BoxA_farF</t>
  </si>
  <si>
    <t>gagcacAataaatTTagtTCtTTaAAAATttttcaagactg</t>
  </si>
  <si>
    <t>BoxA_farR</t>
  </si>
  <si>
    <t>cagtcttgaaaaATTTTtAAaGAactAAatttatTgtgctc</t>
  </si>
  <si>
    <t>qPCR Primer</t>
  </si>
  <si>
    <t>ctrl_rpsL_F</t>
  </si>
  <si>
    <t>GCTATGCGTAAGGTTGCACG</t>
  </si>
  <si>
    <t>ctrl_rpsL_R</t>
  </si>
  <si>
    <t>GCGCACACCAGGTAAATCCT</t>
  </si>
  <si>
    <t>RT_2815_F</t>
  </si>
  <si>
    <t>AGCTACTTGACTGGCTTGCT</t>
  </si>
  <si>
    <t>RT_2815_R</t>
  </si>
  <si>
    <t>TTCCCAGCCCCATGAAAAGG</t>
  </si>
  <si>
    <t>RT_lidA_F</t>
  </si>
  <si>
    <t>ACCCTTCTCGGCCCAGATTA</t>
  </si>
  <si>
    <t>RT_lidA_R</t>
  </si>
  <si>
    <t>CAATGAGCCAGTCAAGCCCT</t>
  </si>
  <si>
    <t>RT_vipD_F</t>
  </si>
  <si>
    <t>CCCATGTTAGCGGAGCATCT</t>
  </si>
  <si>
    <t>RT_vipD_R</t>
  </si>
  <si>
    <t>CTCCTCTCGCACGAAAACCT</t>
  </si>
  <si>
    <t>RT_sidM_F</t>
  </si>
  <si>
    <t>TGCACCTAAAGAGGGTGCAG</t>
  </si>
  <si>
    <t>RT_sidM_R</t>
  </si>
  <si>
    <t>TCCTGGTGCCGAAAGATGAG</t>
  </si>
  <si>
    <t>RT_dotO_F</t>
  </si>
  <si>
    <t>TGATTGGCGCGCAACTTTAC</t>
  </si>
  <si>
    <t>RT_dotO_R</t>
  </si>
  <si>
    <t>CAAAACCTGCCTGGACAACG</t>
  </si>
  <si>
    <t>RT_dotD_F</t>
  </si>
  <si>
    <t>CTTGCAAGCAAGAGCCAGTG</t>
  </si>
  <si>
    <t>RT_dotD_R</t>
  </si>
  <si>
    <t>GGCGACTTGCCTAAAACACG</t>
  </si>
  <si>
    <t>RT_ravN_F</t>
  </si>
  <si>
    <t>TGGGCACGAGAGGTACTACA</t>
  </si>
  <si>
    <t>RT_ravN_R</t>
  </si>
  <si>
    <t>TCCTGTTGTTGAGCAGGGTT</t>
  </si>
  <si>
    <t>RT_lpg2793_F</t>
  </si>
  <si>
    <t>CTCTTCGCCGGCCGATTT</t>
  </si>
  <si>
    <t>RT_lpg2793_R</t>
  </si>
  <si>
    <t>CCCAGAGCAGGCATTTCTTG</t>
  </si>
  <si>
    <t>RT_lpg0208_F</t>
  </si>
  <si>
    <t>TGGATGCGGATATGCAGTGT</t>
  </si>
  <si>
    <t>RT_lpg0208_R</t>
  </si>
  <si>
    <t>CGCTAGCCTGAGAGAAAGCA</t>
  </si>
  <si>
    <t>RT_lpg1356_F</t>
  </si>
  <si>
    <t>ACAAGGCTATAGCAAGGCACA</t>
  </si>
  <si>
    <t>RT_lpg1356_R</t>
  </si>
  <si>
    <t>TTTTCATCCCCCTGCTCTGC</t>
  </si>
  <si>
    <t>RT_lpg0140_F</t>
  </si>
  <si>
    <t>TATCGTTGACGCAGGCCATT</t>
  </si>
  <si>
    <t>RT_lpg0140_R</t>
  </si>
  <si>
    <t>GCAGCACGACAAAATCACGA</t>
  </si>
  <si>
    <t>RT_lpg0246_F</t>
  </si>
  <si>
    <t>ATGCTCTGTATGGGTGAGGC</t>
  </si>
  <si>
    <t>RT_lpg0246_R</t>
  </si>
  <si>
    <t>ACCAGGCATTTAACCGTTGC</t>
  </si>
  <si>
    <t>RT_lpg2733_F</t>
  </si>
  <si>
    <t>GCAGCGGGATGCATTGTTTT</t>
  </si>
  <si>
    <t>RT_lpg2733_R</t>
  </si>
  <si>
    <t>CAACCATCCCCATCCTGTGG</t>
  </si>
  <si>
    <t>GGG GAC AAG TTT GTA CAA AAA AGCAGG CTT AAA TAA ATG CAG TAA TACAGG GGC</t>
  </si>
  <si>
    <t>attB1-lessTR</t>
  </si>
  <si>
    <t>attB5r-lessTR</t>
  </si>
  <si>
    <t>GGG GAC AAC TTT TGT ATA CAA AGTTGT CTC GTA GAC TAT TTT TGT CTAAAA AAT TTC</t>
  </si>
  <si>
    <t>TGTGACGTCTGGCTTGTTGA</t>
  </si>
  <si>
    <t>AGATGGCAGCCTGGTTTTCA</t>
  </si>
  <si>
    <t>CCCGTGTTGCCGAATTTCAA</t>
  </si>
  <si>
    <t>GGCTGAAATAGAGGACGCTCA</t>
  </si>
  <si>
    <t>ATCCTGCCGCATCAATTCCA</t>
  </si>
  <si>
    <t>AAAACCTGCAGCTACTGCCT</t>
  </si>
  <si>
    <t>TGCCAGCTATGGCACTTTTC</t>
  </si>
  <si>
    <t>GCCAATATGAAAACCCCCGC</t>
  </si>
  <si>
    <t>TTGGCGCGAATAAAGATGCG</t>
  </si>
  <si>
    <t>TATCTGCGTGCAGGGGAATC</t>
  </si>
  <si>
    <t>CTCATTGGCTGAACCGGAGT</t>
  </si>
  <si>
    <t>AGGATGTTCGTTCAGGTTGCT</t>
  </si>
  <si>
    <t>TCTCGCAGGGTTTGAAGGAC</t>
  </si>
  <si>
    <t>ACCCATTTGTGTTGCCGCTA</t>
  </si>
  <si>
    <t>GCTCAGTTGCCGGAATTCTT</t>
  </si>
  <si>
    <t>ATTTCTTGCAACGTGCAGCC</t>
  </si>
  <si>
    <t>ACAAGAGCTATGGCTTCTGCAA</t>
  </si>
  <si>
    <t>TCGAGATCCCACCCTCAACT</t>
  </si>
  <si>
    <t>qPCR_MC10plex-1_F</t>
  </si>
  <si>
    <t>qPCR_MC10plex-2_F</t>
  </si>
  <si>
    <t>qPCR_MC10plex-3_F</t>
  </si>
  <si>
    <t>qPCR_MC10plex-4_F</t>
  </si>
  <si>
    <t>qPCR_MC10plex-5_F</t>
  </si>
  <si>
    <t>qPCR_MC10plex-6_F</t>
  </si>
  <si>
    <t>qPCR_MC10plex-7_F</t>
  </si>
  <si>
    <t>qPCR_MC10plex-8_F</t>
  </si>
  <si>
    <t>qPCR_MC10plex-9_F</t>
  </si>
  <si>
    <t>qPCR_MC10plex-10_F</t>
  </si>
  <si>
    <t>qPCR_MC10plex-1_R</t>
  </si>
  <si>
    <t>qPCR_MC10plex-2_R</t>
  </si>
  <si>
    <t>qPCR_MC10plex-3_R</t>
  </si>
  <si>
    <t>qPCR_MC10plex-4_R</t>
  </si>
  <si>
    <t>qPCR_MC10plex-5_R</t>
  </si>
  <si>
    <t>qPCR_MC10plex-6_R</t>
  </si>
  <si>
    <t>qPCR_MC10plex-7_R</t>
  </si>
  <si>
    <t>qPCR_MC10plex-8_R</t>
  </si>
  <si>
    <t>qPCR_MC10plex-9_R</t>
  </si>
  <si>
    <t>qPCR_MC10plex-10_R</t>
  </si>
  <si>
    <t>prcrRNA_dotOravN_F</t>
  </si>
  <si>
    <t>prcrRNA_dotOravN_R</t>
  </si>
  <si>
    <t>prcrRNA_lpg2793lpg0208_F</t>
  </si>
  <si>
    <t>prcrRNA_lpg2793lpg0208_R</t>
  </si>
  <si>
    <t>prcrRNA_lidAsidM_F</t>
  </si>
  <si>
    <t>prcrRNA_lidAsidM_R</t>
  </si>
  <si>
    <t>ctatccccaaccgctc</t>
  </si>
  <si>
    <t>CTTATTTTGATCCTATTATGCAAGAAG</t>
  </si>
  <si>
    <t>GAGCAGCTATTTGGCATG</t>
  </si>
  <si>
    <t>caggttccttttccttgg</t>
  </si>
  <si>
    <t>CTATATAAGACTCTGTAGTTTGCTTC</t>
  </si>
  <si>
    <t>GGGGTTAATTGGTGGAGTC</t>
  </si>
  <si>
    <t>Supplementary Data 3: Primers used in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2"/>
      <color theme="1"/>
      <name val="Calibri"/>
      <family val="2"/>
      <scheme val="minor"/>
    </font>
    <font>
      <b/>
      <sz val="20"/>
      <color theme="1"/>
      <name val="Times New Roman"/>
      <family val="1"/>
    </font>
    <font>
      <sz val="12"/>
      <color theme="1"/>
      <name val="Times New Roman"/>
      <family val="1"/>
    </font>
    <font>
      <b/>
      <sz val="18"/>
      <color theme="1"/>
      <name val="Times New Roman"/>
      <family val="1"/>
    </font>
    <font>
      <sz val="18"/>
      <color theme="1"/>
      <name val="Times New Roman"/>
      <family val="1"/>
    </font>
    <font>
      <sz val="12"/>
      <color theme="1"/>
      <name val="Courier New"/>
      <family val="1"/>
    </font>
    <font>
      <sz val="12"/>
      <color rgb="FF000000"/>
      <name val="Times New Roman"/>
      <family val="1"/>
    </font>
    <font>
      <sz val="12"/>
      <color rgb="FF262626"/>
      <name val="Courier New"/>
      <family val="1"/>
    </font>
    <font>
      <sz val="12"/>
      <name val="Courier New"/>
      <family val="1"/>
    </font>
    <font>
      <sz val="12"/>
      <color theme="1"/>
      <name val="Courier"/>
      <family val="1"/>
    </font>
    <font>
      <i/>
      <sz val="12"/>
      <name val="Courier"/>
      <family val="1"/>
    </font>
    <font>
      <sz val="12"/>
      <color rgb="FF333333"/>
      <name val="Courier"/>
      <family val="1"/>
    </font>
    <font>
      <sz val="12"/>
      <color rgb="FF222222"/>
      <name val="Courier"/>
      <family val="1"/>
    </font>
    <font>
      <sz val="12"/>
      <color rgb="FF333333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1" xfId="0" applyFont="1" applyBorder="1" applyAlignment="1">
      <alignment vertical="center"/>
    </xf>
    <xf numFmtId="0" fontId="2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2" fillId="0" borderId="0" xfId="0" applyFont="1"/>
    <xf numFmtId="0" fontId="5" fillId="0" borderId="0" xfId="0" applyFont="1"/>
    <xf numFmtId="0" fontId="6" fillId="0" borderId="0" xfId="0" applyFont="1"/>
    <xf numFmtId="0" fontId="5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3" fillId="0" borderId="2" xfId="0" applyFont="1" applyBorder="1" applyAlignment="1">
      <alignment horizontal="left"/>
    </xf>
    <xf numFmtId="0" fontId="4" fillId="0" borderId="2" xfId="0" applyFont="1" applyBorder="1" applyAlignment="1">
      <alignment horizontal="left"/>
    </xf>
    <xf numFmtId="0" fontId="5" fillId="0" borderId="0" xfId="0" applyFont="1" applyAlignment="1">
      <alignment horizontal="left"/>
    </xf>
    <xf numFmtId="0" fontId="8" fillId="0" borderId="0" xfId="0" applyFont="1"/>
    <xf numFmtId="0" fontId="6" fillId="0" borderId="0" xfId="0" applyFont="1" applyAlignment="1">
      <alignment vertical="center"/>
    </xf>
    <xf numFmtId="0" fontId="9" fillId="0" borderId="0" xfId="0" applyFont="1"/>
    <xf numFmtId="0" fontId="11" fillId="0" borderId="0" xfId="0" applyFont="1"/>
    <xf numFmtId="0" fontId="9" fillId="0" borderId="0" xfId="0" applyFont="1" applyAlignment="1">
      <alignment horizontal="left"/>
    </xf>
    <xf numFmtId="0" fontId="12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1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D8D95D-6DA4-C84D-AC58-C6B22E7160F9}">
  <sheetPr>
    <pageSetUpPr fitToPage="1"/>
  </sheetPr>
  <dimension ref="A1:F84"/>
  <sheetViews>
    <sheetView tabSelected="1" zoomScale="70" zoomScaleNormal="70" zoomScalePageLayoutView="80" workbookViewId="0"/>
  </sheetViews>
  <sheetFormatPr baseColWidth="10" defaultRowHeight="16"/>
  <cols>
    <col min="1" max="1" width="31.1640625" customWidth="1"/>
    <col min="2" max="2" width="33.6640625" customWidth="1"/>
  </cols>
  <sheetData>
    <row r="1" spans="1:2" s="2" customFormat="1" ht="26" thickBot="1">
      <c r="A1" s="1" t="s">
        <v>157</v>
      </c>
    </row>
    <row r="2" spans="1:2" s="4" customFormat="1" ht="24" thickBot="1">
      <c r="A2" s="3" t="s">
        <v>0</v>
      </c>
      <c r="B2" s="3" t="s">
        <v>1</v>
      </c>
    </row>
    <row r="3" spans="1:2" ht="17">
      <c r="A3" s="5" t="s">
        <v>2</v>
      </c>
      <c r="B3" s="6" t="s">
        <v>3</v>
      </c>
    </row>
    <row r="4" spans="1:2" ht="17">
      <c r="A4" s="5" t="s">
        <v>4</v>
      </c>
      <c r="B4" s="6" t="s">
        <v>5</v>
      </c>
    </row>
    <row r="5" spans="1:2" ht="17">
      <c r="A5" s="5" t="s">
        <v>6</v>
      </c>
      <c r="B5" s="6" t="s">
        <v>7</v>
      </c>
    </row>
    <row r="6" spans="1:2" ht="17">
      <c r="A6" s="5" t="s">
        <v>8</v>
      </c>
      <c r="B6" s="6" t="s">
        <v>9</v>
      </c>
    </row>
    <row r="7" spans="1:2" ht="17">
      <c r="A7" s="5" t="s">
        <v>10</v>
      </c>
      <c r="B7" s="6" t="s">
        <v>11</v>
      </c>
    </row>
    <row r="8" spans="1:2" ht="17">
      <c r="A8" s="5" t="s">
        <v>12</v>
      </c>
      <c r="B8" s="6" t="s">
        <v>13</v>
      </c>
    </row>
    <row r="9" spans="1:2" ht="17">
      <c r="A9" s="5" t="s">
        <v>14</v>
      </c>
      <c r="B9" s="6" t="s">
        <v>15</v>
      </c>
    </row>
    <row r="10" spans="1:2" ht="17">
      <c r="A10" s="5" t="s">
        <v>16</v>
      </c>
      <c r="B10" s="6" t="s">
        <v>17</v>
      </c>
    </row>
    <row r="11" spans="1:2" ht="17">
      <c r="A11" s="7" t="s">
        <v>18</v>
      </c>
      <c r="B11" s="6" t="s">
        <v>19</v>
      </c>
    </row>
    <row r="12" spans="1:2" ht="17">
      <c r="A12" s="7" t="s">
        <v>20</v>
      </c>
      <c r="B12" s="6" t="s">
        <v>21</v>
      </c>
    </row>
    <row r="13" spans="1:2" ht="17">
      <c r="A13" s="7" t="s">
        <v>22</v>
      </c>
      <c r="B13" s="6" t="s">
        <v>23</v>
      </c>
    </row>
    <row r="14" spans="1:2" ht="17">
      <c r="A14" s="7" t="s">
        <v>24</v>
      </c>
      <c r="B14" s="6" t="s">
        <v>25</v>
      </c>
    </row>
    <row r="15" spans="1:2" ht="17">
      <c r="A15" s="7" t="s">
        <v>26</v>
      </c>
      <c r="B15" s="6" t="s">
        <v>27</v>
      </c>
    </row>
    <row r="16" spans="1:2" ht="17">
      <c r="A16" s="7" t="s">
        <v>28</v>
      </c>
      <c r="B16" s="6" t="s">
        <v>29</v>
      </c>
    </row>
    <row r="17" spans="1:2" ht="17">
      <c r="A17" s="5" t="s">
        <v>30</v>
      </c>
      <c r="B17" s="8" t="s">
        <v>31</v>
      </c>
    </row>
    <row r="18" spans="1:2" ht="17">
      <c r="A18" s="5" t="s">
        <v>32</v>
      </c>
      <c r="B18" s="8" t="s">
        <v>33</v>
      </c>
    </row>
    <row r="19" spans="1:2" ht="17">
      <c r="A19" s="5" t="s">
        <v>34</v>
      </c>
      <c r="B19" s="8" t="s">
        <v>35</v>
      </c>
    </row>
    <row r="20" spans="1:2" ht="17">
      <c r="A20" s="5" t="s">
        <v>36</v>
      </c>
      <c r="B20" s="8" t="s">
        <v>37</v>
      </c>
    </row>
    <row r="21" spans="1:2" ht="17">
      <c r="A21" s="9" t="s">
        <v>38</v>
      </c>
      <c r="B21" s="8" t="s">
        <v>39</v>
      </c>
    </row>
    <row r="22" spans="1:2" ht="17">
      <c r="A22" s="9" t="s">
        <v>40</v>
      </c>
      <c r="B22" s="8" t="s">
        <v>41</v>
      </c>
    </row>
    <row r="23" spans="1:2" ht="17">
      <c r="A23" s="9" t="s">
        <v>42</v>
      </c>
      <c r="B23" s="8" t="s">
        <v>43</v>
      </c>
    </row>
    <row r="24" spans="1:2" ht="17">
      <c r="A24" s="9" t="s">
        <v>44</v>
      </c>
      <c r="B24" s="8" t="s">
        <v>45</v>
      </c>
    </row>
    <row r="25" spans="1:2">
      <c r="A25" s="20" t="s">
        <v>104</v>
      </c>
      <c r="B25" s="16" t="s">
        <v>103</v>
      </c>
    </row>
    <row r="26" spans="1:2" ht="17" thickBot="1">
      <c r="A26" s="20" t="s">
        <v>105</v>
      </c>
      <c r="B26" s="16" t="s">
        <v>106</v>
      </c>
    </row>
    <row r="27" spans="1:2" s="11" customFormat="1" ht="24" thickBot="1">
      <c r="A27" s="10" t="s">
        <v>46</v>
      </c>
      <c r="B27" s="10" t="s">
        <v>1</v>
      </c>
    </row>
    <row r="28" spans="1:2" ht="17">
      <c r="A28" s="9" t="s">
        <v>47</v>
      </c>
      <c r="B28" s="12" t="s">
        <v>48</v>
      </c>
    </row>
    <row r="29" spans="1:2" ht="17">
      <c r="A29" s="9" t="s">
        <v>49</v>
      </c>
      <c r="B29" s="6" t="s">
        <v>50</v>
      </c>
    </row>
    <row r="30" spans="1:2" ht="17">
      <c r="A30" s="9" t="s">
        <v>51</v>
      </c>
      <c r="B30" s="13" t="s">
        <v>52</v>
      </c>
    </row>
    <row r="31" spans="1:2" ht="17">
      <c r="A31" s="9" t="s">
        <v>53</v>
      </c>
      <c r="B31" s="13" t="s">
        <v>54</v>
      </c>
    </row>
    <row r="32" spans="1:2" ht="17">
      <c r="A32" s="9" t="s">
        <v>55</v>
      </c>
      <c r="B32" s="6" t="s">
        <v>56</v>
      </c>
    </row>
    <row r="33" spans="1:2" ht="17">
      <c r="A33" s="9" t="s">
        <v>57</v>
      </c>
      <c r="B33" s="12" t="s">
        <v>58</v>
      </c>
    </row>
    <row r="34" spans="1:2" ht="17">
      <c r="A34" s="9" t="s">
        <v>59</v>
      </c>
      <c r="B34" s="12" t="s">
        <v>60</v>
      </c>
    </row>
    <row r="35" spans="1:2" ht="17">
      <c r="A35" s="9" t="s">
        <v>61</v>
      </c>
      <c r="B35" s="12" t="s">
        <v>62</v>
      </c>
    </row>
    <row r="36" spans="1:2" ht="17">
      <c r="A36" s="9" t="s">
        <v>63</v>
      </c>
      <c r="B36" s="12" t="s">
        <v>64</v>
      </c>
    </row>
    <row r="37" spans="1:2" ht="17">
      <c r="A37" s="9" t="s">
        <v>65</v>
      </c>
      <c r="B37" s="12" t="s">
        <v>66</v>
      </c>
    </row>
    <row r="38" spans="1:2" ht="17">
      <c r="A38" s="9" t="s">
        <v>67</v>
      </c>
      <c r="B38" s="12" t="s">
        <v>68</v>
      </c>
    </row>
    <row r="39" spans="1:2" ht="17">
      <c r="A39" s="9" t="s">
        <v>69</v>
      </c>
      <c r="B39" s="12" t="s">
        <v>70</v>
      </c>
    </row>
    <row r="40" spans="1:2" ht="17">
      <c r="A40" s="9" t="s">
        <v>71</v>
      </c>
      <c r="B40" s="12" t="s">
        <v>72</v>
      </c>
    </row>
    <row r="41" spans="1:2" ht="17">
      <c r="A41" s="9" t="s">
        <v>73</v>
      </c>
      <c r="B41" s="12" t="s">
        <v>74</v>
      </c>
    </row>
    <row r="42" spans="1:2" ht="17">
      <c r="A42" s="9" t="s">
        <v>75</v>
      </c>
      <c r="B42" s="12" t="s">
        <v>76</v>
      </c>
    </row>
    <row r="43" spans="1:2" ht="17">
      <c r="A43" s="9" t="s">
        <v>77</v>
      </c>
      <c r="B43" s="12" t="s">
        <v>78</v>
      </c>
    </row>
    <row r="44" spans="1:2" ht="17">
      <c r="A44" s="9" t="s">
        <v>79</v>
      </c>
      <c r="B44" s="12" t="s">
        <v>80</v>
      </c>
    </row>
    <row r="45" spans="1:2" ht="17">
      <c r="A45" s="9" t="s">
        <v>81</v>
      </c>
      <c r="B45" s="12" t="s">
        <v>82</v>
      </c>
    </row>
    <row r="46" spans="1:2" ht="17">
      <c r="A46" s="9" t="s">
        <v>83</v>
      </c>
      <c r="B46" s="12" t="s">
        <v>84</v>
      </c>
    </row>
    <row r="47" spans="1:2" ht="17">
      <c r="A47" s="9" t="s">
        <v>85</v>
      </c>
      <c r="B47" s="12" t="s">
        <v>86</v>
      </c>
    </row>
    <row r="48" spans="1:2" ht="17">
      <c r="A48" s="9" t="s">
        <v>87</v>
      </c>
      <c r="B48" s="12" t="s">
        <v>88</v>
      </c>
    </row>
    <row r="49" spans="1:6" ht="17">
      <c r="A49" s="9" t="s">
        <v>89</v>
      </c>
      <c r="B49" s="12" t="s">
        <v>90</v>
      </c>
    </row>
    <row r="50" spans="1:6" ht="17">
      <c r="A50" s="9" t="s">
        <v>91</v>
      </c>
      <c r="B50" s="12" t="s">
        <v>92</v>
      </c>
    </row>
    <row r="51" spans="1:6" ht="17">
      <c r="A51" s="9" t="s">
        <v>93</v>
      </c>
      <c r="B51" s="12" t="s">
        <v>94</v>
      </c>
    </row>
    <row r="52" spans="1:6" ht="17">
      <c r="A52" s="9" t="s">
        <v>95</v>
      </c>
      <c r="B52" s="12" t="s">
        <v>96</v>
      </c>
    </row>
    <row r="53" spans="1:6" ht="17">
      <c r="A53" s="9" t="s">
        <v>97</v>
      </c>
      <c r="B53" s="12" t="s">
        <v>98</v>
      </c>
    </row>
    <row r="54" spans="1:6" ht="17">
      <c r="A54" s="9" t="s">
        <v>99</v>
      </c>
      <c r="B54" s="12" t="s">
        <v>100</v>
      </c>
    </row>
    <row r="55" spans="1:6" ht="17">
      <c r="A55" s="9" t="s">
        <v>101</v>
      </c>
      <c r="B55" s="12" t="s">
        <v>102</v>
      </c>
    </row>
    <row r="56" spans="1:6" ht="17">
      <c r="A56" s="9" t="s">
        <v>149</v>
      </c>
      <c r="B56" s="6" t="s">
        <v>154</v>
      </c>
      <c r="C56" s="17"/>
      <c r="D56" s="17"/>
      <c r="E56" s="15"/>
      <c r="F56" s="15"/>
    </row>
    <row r="57" spans="1:6" ht="17">
      <c r="A57" s="9" t="s">
        <v>150</v>
      </c>
      <c r="B57" s="8" t="s">
        <v>151</v>
      </c>
      <c r="C57" s="17"/>
      <c r="D57" s="17"/>
      <c r="E57" s="15"/>
      <c r="F57" s="15"/>
    </row>
    <row r="58" spans="1:6" ht="17">
      <c r="A58" s="9" t="s">
        <v>145</v>
      </c>
      <c r="B58" s="6" t="s">
        <v>155</v>
      </c>
      <c r="C58" s="17"/>
      <c r="D58" s="17"/>
      <c r="E58" s="15"/>
      <c r="F58" s="15"/>
    </row>
    <row r="59" spans="1:6" ht="17">
      <c r="A59" s="9" t="s">
        <v>146</v>
      </c>
      <c r="B59" s="6" t="s">
        <v>152</v>
      </c>
      <c r="C59" s="17"/>
      <c r="D59" s="17"/>
      <c r="E59" s="15"/>
      <c r="F59" s="15"/>
    </row>
    <row r="60" spans="1:6" ht="17">
      <c r="A60" s="14" t="s">
        <v>147</v>
      </c>
      <c r="B60" s="6" t="s">
        <v>156</v>
      </c>
      <c r="C60" s="17"/>
      <c r="D60" s="17"/>
      <c r="E60" s="15"/>
      <c r="F60" s="15"/>
    </row>
    <row r="61" spans="1:6" ht="17">
      <c r="A61" s="14" t="s">
        <v>148</v>
      </c>
      <c r="B61" s="6" t="s">
        <v>153</v>
      </c>
      <c r="C61" s="17"/>
      <c r="D61" s="17"/>
      <c r="E61" s="15"/>
      <c r="F61" s="15"/>
    </row>
    <row r="62" spans="1:6">
      <c r="A62" s="5" t="s">
        <v>125</v>
      </c>
      <c r="B62" s="18" t="s">
        <v>107</v>
      </c>
      <c r="C62" s="17"/>
      <c r="D62" s="17"/>
      <c r="E62" s="15"/>
      <c r="F62" s="15"/>
    </row>
    <row r="63" spans="1:6">
      <c r="A63" s="5" t="s">
        <v>135</v>
      </c>
      <c r="B63" s="18" t="s">
        <v>116</v>
      </c>
      <c r="C63" s="17"/>
      <c r="D63" s="17"/>
      <c r="E63" s="15"/>
      <c r="F63" s="15"/>
    </row>
    <row r="64" spans="1:6">
      <c r="A64" s="5" t="s">
        <v>126</v>
      </c>
      <c r="B64" s="18" t="s">
        <v>108</v>
      </c>
      <c r="C64" s="17"/>
      <c r="D64" s="17"/>
      <c r="E64" s="15"/>
      <c r="F64" s="15"/>
    </row>
    <row r="65" spans="1:6">
      <c r="A65" s="5" t="s">
        <v>136</v>
      </c>
      <c r="B65" s="18" t="s">
        <v>117</v>
      </c>
      <c r="C65" s="17"/>
      <c r="D65" s="17"/>
      <c r="E65" s="15"/>
      <c r="F65" s="15"/>
    </row>
    <row r="66" spans="1:6">
      <c r="A66" s="5" t="s">
        <v>127</v>
      </c>
      <c r="B66" s="18" t="s">
        <v>109</v>
      </c>
      <c r="C66" s="17"/>
      <c r="D66" s="17"/>
      <c r="E66" s="15"/>
      <c r="F66" s="15"/>
    </row>
    <row r="67" spans="1:6">
      <c r="A67" s="5" t="s">
        <v>137</v>
      </c>
      <c r="B67" s="18" t="s">
        <v>118</v>
      </c>
      <c r="C67" s="17"/>
      <c r="D67" s="17"/>
      <c r="E67" s="15"/>
      <c r="F67" s="15"/>
    </row>
    <row r="68" spans="1:6">
      <c r="A68" s="5" t="s">
        <v>128</v>
      </c>
      <c r="B68" s="19" t="s">
        <v>110</v>
      </c>
      <c r="C68" s="17"/>
      <c r="D68" s="17"/>
      <c r="E68" s="15"/>
      <c r="F68" s="15"/>
    </row>
    <row r="69" spans="1:6">
      <c r="A69" s="5" t="s">
        <v>138</v>
      </c>
      <c r="B69" s="19" t="s">
        <v>119</v>
      </c>
      <c r="C69" s="17"/>
      <c r="D69" s="17"/>
      <c r="E69" s="15"/>
      <c r="F69" s="15"/>
    </row>
    <row r="70" spans="1:6">
      <c r="A70" s="5" t="s">
        <v>129</v>
      </c>
      <c r="B70" s="18" t="s">
        <v>111</v>
      </c>
      <c r="C70" s="17"/>
      <c r="D70" s="17"/>
      <c r="E70" s="15"/>
      <c r="F70" s="15"/>
    </row>
    <row r="71" spans="1:6">
      <c r="A71" s="5" t="s">
        <v>139</v>
      </c>
      <c r="B71" s="18" t="s">
        <v>120</v>
      </c>
      <c r="C71" s="17"/>
      <c r="D71" s="17"/>
      <c r="E71" s="15"/>
      <c r="F71" s="15"/>
    </row>
    <row r="72" spans="1:6">
      <c r="A72" s="5" t="s">
        <v>130</v>
      </c>
      <c r="B72" s="19" t="s">
        <v>112</v>
      </c>
      <c r="C72" s="17"/>
      <c r="D72" s="17"/>
      <c r="E72" s="15"/>
      <c r="F72" s="15"/>
    </row>
    <row r="73" spans="1:6">
      <c r="A73" s="5" t="s">
        <v>140</v>
      </c>
      <c r="B73" s="19" t="s">
        <v>121</v>
      </c>
      <c r="C73" s="17"/>
      <c r="D73" s="17"/>
      <c r="E73" s="15"/>
      <c r="F73" s="15"/>
    </row>
    <row r="74" spans="1:6">
      <c r="A74" s="5" t="s">
        <v>131</v>
      </c>
      <c r="B74" s="18" t="s">
        <v>113</v>
      </c>
      <c r="C74" s="17"/>
      <c r="D74" s="17"/>
      <c r="E74" s="15"/>
      <c r="F74" s="15"/>
    </row>
    <row r="75" spans="1:6">
      <c r="A75" s="5" t="s">
        <v>141</v>
      </c>
      <c r="B75" s="18" t="s">
        <v>122</v>
      </c>
      <c r="C75" s="17"/>
      <c r="D75" s="17"/>
      <c r="E75" s="15"/>
      <c r="F75" s="15"/>
    </row>
    <row r="76" spans="1:6">
      <c r="A76" s="5" t="s">
        <v>132</v>
      </c>
      <c r="B76" s="18" t="s">
        <v>114</v>
      </c>
      <c r="C76" s="17"/>
      <c r="D76" s="17"/>
      <c r="E76" s="15"/>
      <c r="F76" s="15"/>
    </row>
    <row r="77" spans="1:6">
      <c r="A77" s="5" t="s">
        <v>142</v>
      </c>
      <c r="B77" s="18" t="s">
        <v>123</v>
      </c>
      <c r="C77" s="17"/>
      <c r="D77" s="17"/>
      <c r="E77" s="15"/>
      <c r="F77" s="15"/>
    </row>
    <row r="78" spans="1:6">
      <c r="A78" s="5" t="s">
        <v>133</v>
      </c>
      <c r="B78" s="19" t="s">
        <v>80</v>
      </c>
      <c r="C78" s="17"/>
      <c r="D78" s="17"/>
      <c r="E78" s="15"/>
      <c r="F78" s="15"/>
    </row>
    <row r="79" spans="1:6">
      <c r="A79" s="5" t="s">
        <v>143</v>
      </c>
      <c r="B79" s="19" t="s">
        <v>82</v>
      </c>
      <c r="C79" s="17"/>
      <c r="D79" s="17"/>
      <c r="E79" s="15"/>
      <c r="F79" s="15"/>
    </row>
    <row r="80" spans="1:6">
      <c r="A80" s="5" t="s">
        <v>134</v>
      </c>
      <c r="B80" s="18" t="s">
        <v>115</v>
      </c>
      <c r="C80" s="17"/>
      <c r="D80" s="17"/>
      <c r="E80" s="15"/>
      <c r="F80" s="15"/>
    </row>
    <row r="81" spans="1:6">
      <c r="A81" s="5" t="s">
        <v>144</v>
      </c>
      <c r="B81" s="18" t="s">
        <v>124</v>
      </c>
      <c r="C81" s="17"/>
      <c r="D81" s="17"/>
      <c r="E81" s="15"/>
      <c r="F81" s="15"/>
    </row>
    <row r="82" spans="1:6">
      <c r="A82" s="15"/>
      <c r="B82" s="17"/>
      <c r="C82" s="17"/>
      <c r="D82" s="17"/>
      <c r="E82" s="15"/>
      <c r="F82" s="15"/>
    </row>
    <row r="83" spans="1:6">
      <c r="A83" s="15"/>
      <c r="B83" s="15"/>
      <c r="C83" s="15"/>
      <c r="D83" s="15"/>
      <c r="E83" s="15"/>
      <c r="F83" s="15"/>
    </row>
    <row r="84" spans="1:6">
      <c r="A84" s="15"/>
      <c r="B84" s="15"/>
      <c r="C84" s="15"/>
      <c r="D84" s="15"/>
      <c r="E84" s="15"/>
      <c r="F84" s="15"/>
    </row>
  </sheetData>
  <sortState xmlns:xlrd2="http://schemas.microsoft.com/office/spreadsheetml/2017/richdata2" ref="A62:B79">
    <sortCondition ref="A62"/>
  </sortState>
  <dataValidations count="1">
    <dataValidation type="textLength" allowBlank="1" showInputMessage="1" showErrorMessage="1" errorTitle="Error" error="Sequence length is limited to 125mer" sqref="B62:B81" xr:uid="{48727C3E-2CD6-9240-9BB0-A1FE93477133}">
      <formula1>5</formula1>
      <formula2>140</formula2>
    </dataValidation>
  </dataValidations>
  <pageMargins left="0.7" right="0.7" top="0.75" bottom="0.75" header="0.3" footer="0.3"/>
  <pageSetup scale="65" fitToHeight="2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3</vt:lpstr>
      <vt:lpstr>'Table S3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0-09-24T18:11:19Z</cp:lastPrinted>
  <dcterms:created xsi:type="dcterms:W3CDTF">2020-06-15T21:34:20Z</dcterms:created>
  <dcterms:modified xsi:type="dcterms:W3CDTF">2020-11-18T14:40:58Z</dcterms:modified>
</cp:coreProperties>
</file>